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3" uniqueCount="9">
  <si>
    <t>qPCR results</t>
  </si>
  <si>
    <t>HUVECs were treated with a gradient concentration of resveratrol</t>
  </si>
  <si>
    <t>1 st</t>
  </si>
  <si>
    <t>resveratrol(μM)</t>
  </si>
  <si>
    <t>MEF2A</t>
  </si>
  <si>
    <t>SIRT1</t>
  </si>
  <si>
    <t>β-actin</t>
  </si>
  <si>
    <t>2nd</t>
  </si>
  <si>
    <t>3rd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0">
    <font>
      <sz val="11"/>
      <color theme="1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7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8" borderId="5" applyNumberFormat="0" applyFont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3" fillId="0" borderId="4" applyNumberFormat="0" applyFill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11" fillId="17" borderId="3" applyNumberFormat="0" applyAlignment="0" applyProtection="0">
      <alignment vertical="center"/>
    </xf>
    <xf numFmtId="0" fontId="14" fillId="17" borderId="2" applyNumberFormat="0" applyAlignment="0" applyProtection="0">
      <alignment vertical="center"/>
    </xf>
    <xf numFmtId="0" fontId="17" fillId="22" borderId="7" applyNumberFormat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/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3"/>
  <sheetViews>
    <sheetView tabSelected="1" topLeftCell="A9" workbookViewId="0">
      <selection activeCell="N36" sqref="N36"/>
    </sheetView>
  </sheetViews>
  <sheetFormatPr defaultColWidth="9" defaultRowHeight="13.5"/>
  <cols>
    <col min="1" max="1" width="17" customWidth="1"/>
  </cols>
  <sheetData>
    <row r="1" spans="1:10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2" spans="1:10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</row>
    <row r="3" spans="1:1">
      <c r="A3" t="s">
        <v>2</v>
      </c>
    </row>
    <row r="4" s="1" customFormat="1" spans="1:10">
      <c r="A4" s="1" t="s">
        <v>3</v>
      </c>
      <c r="B4" s="1">
        <v>0</v>
      </c>
      <c r="D4" s="1">
        <v>0.625</v>
      </c>
      <c r="F4" s="1">
        <v>1.25</v>
      </c>
      <c r="H4" s="1">
        <v>2.5</v>
      </c>
      <c r="J4" s="1">
        <v>5</v>
      </c>
    </row>
    <row r="5" s="1" customFormat="1" spans="1:10">
      <c r="A5" s="1" t="s">
        <v>4</v>
      </c>
      <c r="B5" s="1">
        <v>30.26</v>
      </c>
      <c r="D5" s="1">
        <v>32.49</v>
      </c>
      <c r="F5" s="1">
        <v>32.09</v>
      </c>
      <c r="H5" s="1">
        <v>29.66</v>
      </c>
      <c r="J5" s="1">
        <v>29.35</v>
      </c>
    </row>
    <row r="6" s="1" customFormat="1" spans="1:10">
      <c r="A6" s="1" t="s">
        <v>4</v>
      </c>
      <c r="B6" s="1">
        <v>30.24</v>
      </c>
      <c r="D6" s="1">
        <v>32.02</v>
      </c>
      <c r="F6" s="1">
        <v>32.08</v>
      </c>
      <c r="H6" s="1">
        <v>29.77</v>
      </c>
      <c r="J6" s="1">
        <v>29.77</v>
      </c>
    </row>
    <row r="7" s="1" customFormat="1" spans="1:10">
      <c r="A7" s="1" t="s">
        <v>4</v>
      </c>
      <c r="B7" s="1">
        <f t="shared" ref="B7:F7" si="0">AVERAGE(B5:B6)</f>
        <v>30.25</v>
      </c>
      <c r="D7" s="1">
        <f t="shared" si="0"/>
        <v>32.255</v>
      </c>
      <c r="F7" s="1">
        <f t="shared" si="0"/>
        <v>32.085</v>
      </c>
      <c r="H7" s="1">
        <f>AVERAGE(H5:H6)</f>
        <v>29.715</v>
      </c>
      <c r="J7" s="1">
        <f>AVERAGE(J5:J6)</f>
        <v>29.56</v>
      </c>
    </row>
    <row r="8" s="1" customFormat="1" spans="1:10">
      <c r="A8" s="1" t="s">
        <v>5</v>
      </c>
      <c r="B8" s="1">
        <v>29.06</v>
      </c>
      <c r="D8" s="1">
        <v>32.73</v>
      </c>
      <c r="F8" s="1">
        <v>32.15</v>
      </c>
      <c r="H8" s="1">
        <v>29.83</v>
      </c>
      <c r="J8" s="1">
        <v>28.91</v>
      </c>
    </row>
    <row r="9" s="1" customFormat="1" spans="1:10">
      <c r="A9" s="1" t="s">
        <v>5</v>
      </c>
      <c r="B9" s="1">
        <v>28.97</v>
      </c>
      <c r="D9" s="1">
        <v>32.61</v>
      </c>
      <c r="F9" s="1">
        <v>32.05</v>
      </c>
      <c r="H9" s="1">
        <v>29.79</v>
      </c>
      <c r="J9" s="1">
        <v>28.06</v>
      </c>
    </row>
    <row r="10" s="1" customFormat="1" spans="1:10">
      <c r="A10" s="1" t="s">
        <v>5</v>
      </c>
      <c r="B10" s="1">
        <f t="shared" ref="B10:F10" si="1">AVERAGE(B8:B9)</f>
        <v>29.015</v>
      </c>
      <c r="D10" s="1">
        <f t="shared" si="1"/>
        <v>32.67</v>
      </c>
      <c r="F10" s="1">
        <f t="shared" si="1"/>
        <v>32.1</v>
      </c>
      <c r="H10" s="1">
        <f>AVERAGE(H8:H9)</f>
        <v>29.81</v>
      </c>
      <c r="J10" s="1">
        <f>AVERAGE(J8:J9)</f>
        <v>28.485</v>
      </c>
    </row>
    <row r="11" s="1" customFormat="1" spans="1:10">
      <c r="A11" s="1" t="s">
        <v>6</v>
      </c>
      <c r="B11" s="1">
        <v>20.59</v>
      </c>
      <c r="D11" s="1">
        <v>24.2</v>
      </c>
      <c r="F11" s="1">
        <v>24.15</v>
      </c>
      <c r="H11" s="1">
        <v>23.21</v>
      </c>
      <c r="J11" s="1">
        <v>23.86</v>
      </c>
    </row>
    <row r="12" s="1" customFormat="1" spans="1:10">
      <c r="A12" s="1" t="s">
        <v>6</v>
      </c>
      <c r="B12" s="1">
        <v>20.55</v>
      </c>
      <c r="D12" s="1">
        <v>24.23</v>
      </c>
      <c r="F12" s="1">
        <v>24.1</v>
      </c>
      <c r="H12" s="1">
        <v>23.19</v>
      </c>
      <c r="J12" s="1">
        <v>23.7</v>
      </c>
    </row>
    <row r="13" s="1" customFormat="1" spans="1:10">
      <c r="A13" s="1" t="s">
        <v>6</v>
      </c>
      <c r="B13" s="1">
        <f t="shared" ref="B13:F13" si="2">AVERAGE(B11:B12)</f>
        <v>20.57</v>
      </c>
      <c r="D13" s="1">
        <f t="shared" si="2"/>
        <v>24.215</v>
      </c>
      <c r="F13" s="1">
        <f t="shared" si="2"/>
        <v>24.125</v>
      </c>
      <c r="H13" s="1">
        <f>AVERAGE(H11:H12)</f>
        <v>23.2</v>
      </c>
      <c r="J13" s="1">
        <f>AVERAGE(J11:J12)</f>
        <v>23.78</v>
      </c>
    </row>
    <row r="14" s="2" customFormat="1" spans="1:1">
      <c r="A14" s="2" t="s">
        <v>7</v>
      </c>
    </row>
    <row r="15" s="1" customFormat="1" spans="1:10">
      <c r="A15" s="1" t="s">
        <v>4</v>
      </c>
      <c r="B15" s="1">
        <v>22.96</v>
      </c>
      <c r="D15" s="1">
        <v>22.66</v>
      </c>
      <c r="F15" s="1">
        <v>22.66</v>
      </c>
      <c r="H15" s="1">
        <v>21.23</v>
      </c>
      <c r="J15" s="1">
        <v>20.75</v>
      </c>
    </row>
    <row r="16" s="1" customFormat="1" spans="1:10">
      <c r="A16" s="1" t="s">
        <v>4</v>
      </c>
      <c r="B16" s="1">
        <v>22.95</v>
      </c>
      <c r="D16" s="1">
        <v>22.75</v>
      </c>
      <c r="F16" s="1">
        <v>22.63</v>
      </c>
      <c r="H16" s="1">
        <v>21.74</v>
      </c>
      <c r="J16" s="1">
        <v>20.77</v>
      </c>
    </row>
    <row r="17" s="1" customFormat="1" spans="1:10">
      <c r="A17" s="1" t="s">
        <v>4</v>
      </c>
      <c r="B17" s="1">
        <v>22.955</v>
      </c>
      <c r="D17" s="1">
        <f t="shared" ref="D17:H17" si="3">AVERAGE(D15:D16)</f>
        <v>22.705</v>
      </c>
      <c r="F17" s="1">
        <f t="shared" si="3"/>
        <v>22.645</v>
      </c>
      <c r="H17" s="1">
        <f t="shared" si="3"/>
        <v>21.485</v>
      </c>
      <c r="J17" s="1">
        <f>AVERAGE(J15:J16)</f>
        <v>20.76</v>
      </c>
    </row>
    <row r="18" s="1" customFormat="1" spans="1:10">
      <c r="A18" s="1" t="s">
        <v>5</v>
      </c>
      <c r="B18" s="1">
        <v>23.48</v>
      </c>
      <c r="D18" s="1">
        <v>23.62</v>
      </c>
      <c r="F18" s="1">
        <v>23.55</v>
      </c>
      <c r="H18" s="1">
        <v>23</v>
      </c>
      <c r="J18" s="1">
        <v>22.11</v>
      </c>
    </row>
    <row r="19" s="1" customFormat="1" spans="1:10">
      <c r="A19" s="1" t="s">
        <v>5</v>
      </c>
      <c r="B19" s="1">
        <v>23.45</v>
      </c>
      <c r="D19" s="1">
        <v>23.79</v>
      </c>
      <c r="F19" s="1">
        <v>23.68</v>
      </c>
      <c r="H19" s="1">
        <v>23.02</v>
      </c>
      <c r="J19" s="1">
        <v>22.12</v>
      </c>
    </row>
    <row r="20" s="1" customFormat="1" spans="1:10">
      <c r="A20" s="1" t="s">
        <v>5</v>
      </c>
      <c r="B20" s="1">
        <v>23.465</v>
      </c>
      <c r="D20" s="1">
        <f t="shared" ref="D20:H20" si="4">AVERAGE(D18:D19)</f>
        <v>23.705</v>
      </c>
      <c r="F20" s="1">
        <f t="shared" si="4"/>
        <v>23.615</v>
      </c>
      <c r="H20" s="1">
        <f t="shared" si="4"/>
        <v>23.01</v>
      </c>
      <c r="J20" s="1">
        <f>AVERAGE(J18:J19)</f>
        <v>22.115</v>
      </c>
    </row>
    <row r="21" s="1" customFormat="1" spans="1:10">
      <c r="A21" s="1" t="s">
        <v>6</v>
      </c>
      <c r="B21" s="1">
        <v>16.68</v>
      </c>
      <c r="D21" s="1">
        <v>17.16</v>
      </c>
      <c r="F21" s="1">
        <v>17.69</v>
      </c>
      <c r="H21" s="1">
        <v>17.77</v>
      </c>
      <c r="J21" s="1">
        <v>17.91</v>
      </c>
    </row>
    <row r="22" s="1" customFormat="1" spans="1:10">
      <c r="A22" s="1" t="s">
        <v>6</v>
      </c>
      <c r="B22" s="1">
        <v>16.59</v>
      </c>
      <c r="D22" s="1">
        <v>17.18</v>
      </c>
      <c r="F22" s="1">
        <v>17.44</v>
      </c>
      <c r="H22" s="1">
        <v>17.84</v>
      </c>
      <c r="J22" s="1">
        <v>17.83</v>
      </c>
    </row>
    <row r="23" s="1" customFormat="1" spans="1:10">
      <c r="A23" s="1" t="s">
        <v>6</v>
      </c>
      <c r="B23" s="1">
        <v>16.635</v>
      </c>
      <c r="D23" s="1">
        <v>17.17</v>
      </c>
      <c r="F23" s="1">
        <v>17.565</v>
      </c>
      <c r="H23" s="1">
        <v>17.805</v>
      </c>
      <c r="J23" s="1">
        <v>17.87</v>
      </c>
    </row>
    <row r="24" s="2" customFormat="1" spans="1:1">
      <c r="A24" s="2" t="s">
        <v>8</v>
      </c>
    </row>
    <row r="25" s="1" customFormat="1" spans="1:10">
      <c r="A25" s="1" t="s">
        <v>4</v>
      </c>
      <c r="B25" s="1">
        <v>26.88</v>
      </c>
      <c r="D25" s="1">
        <v>26.15</v>
      </c>
      <c r="F25" s="1">
        <v>26.18</v>
      </c>
      <c r="H25" s="1">
        <v>24.69</v>
      </c>
      <c r="J25" s="1">
        <v>23.32</v>
      </c>
    </row>
    <row r="26" s="1" customFormat="1" spans="1:10">
      <c r="A26" s="1" t="s">
        <v>4</v>
      </c>
      <c r="B26" s="1">
        <v>26.97</v>
      </c>
      <c r="D26" s="1">
        <v>26.07</v>
      </c>
      <c r="F26" s="1">
        <v>25.14</v>
      </c>
      <c r="H26" s="1">
        <v>24.22</v>
      </c>
      <c r="J26" s="1">
        <v>23.12</v>
      </c>
    </row>
    <row r="27" s="1" customFormat="1" spans="1:10">
      <c r="A27" s="1" t="s">
        <v>4</v>
      </c>
      <c r="B27" s="1">
        <f t="shared" ref="B27:F27" si="5">AVERAGE(B25:B26)</f>
        <v>26.925</v>
      </c>
      <c r="D27" s="1">
        <f t="shared" si="5"/>
        <v>26.11</v>
      </c>
      <c r="F27" s="1">
        <f t="shared" si="5"/>
        <v>25.66</v>
      </c>
      <c r="H27" s="1">
        <f>AVERAGE(H25:H26)</f>
        <v>24.455</v>
      </c>
      <c r="J27" s="1">
        <f>AVERAGE(J25:J26)</f>
        <v>23.22</v>
      </c>
    </row>
    <row r="28" s="1" customFormat="1" spans="1:10">
      <c r="A28" s="1" t="s">
        <v>5</v>
      </c>
      <c r="B28" s="1">
        <v>26.03</v>
      </c>
      <c r="D28" s="1">
        <v>25.35</v>
      </c>
      <c r="F28" s="1">
        <v>25.02</v>
      </c>
      <c r="H28" s="1">
        <v>23.2</v>
      </c>
      <c r="J28" s="1">
        <v>22.1</v>
      </c>
    </row>
    <row r="29" s="1" customFormat="1" spans="1:10">
      <c r="A29" s="1" t="s">
        <v>5</v>
      </c>
      <c r="B29" s="1">
        <v>26.11</v>
      </c>
      <c r="D29" s="1">
        <v>25.26</v>
      </c>
      <c r="F29" s="1">
        <v>25</v>
      </c>
      <c r="H29" s="1">
        <v>23.26</v>
      </c>
      <c r="J29" s="1">
        <v>22.07</v>
      </c>
    </row>
    <row r="30" s="1" customFormat="1" spans="1:10">
      <c r="A30" s="1" t="s">
        <v>5</v>
      </c>
      <c r="B30" s="1">
        <f t="shared" ref="B30:F30" si="6">AVERAGE(B28:B29)</f>
        <v>26.07</v>
      </c>
      <c r="D30" s="1">
        <f t="shared" si="6"/>
        <v>25.305</v>
      </c>
      <c r="F30" s="1">
        <f t="shared" si="6"/>
        <v>25.01</v>
      </c>
      <c r="H30" s="1">
        <f>AVERAGE(H28:H29)</f>
        <v>23.23</v>
      </c>
      <c r="J30" s="1">
        <f>AVERAGE(J28:J29)</f>
        <v>22.085</v>
      </c>
    </row>
    <row r="31" s="1" customFormat="1" spans="1:10">
      <c r="A31" s="1" t="s">
        <v>6</v>
      </c>
      <c r="B31" s="1">
        <v>17.47</v>
      </c>
      <c r="D31" s="1">
        <v>16.88</v>
      </c>
      <c r="F31" s="1">
        <v>17.27</v>
      </c>
      <c r="H31" s="1">
        <v>16.85</v>
      </c>
      <c r="J31" s="1">
        <v>16.6</v>
      </c>
    </row>
    <row r="32" s="1" customFormat="1" spans="1:10">
      <c r="A32" s="1" t="s">
        <v>6</v>
      </c>
      <c r="B32" s="1">
        <v>17.41</v>
      </c>
      <c r="D32" s="1">
        <v>16.83</v>
      </c>
      <c r="F32" s="1">
        <v>17.23</v>
      </c>
      <c r="H32" s="1">
        <v>17.26</v>
      </c>
      <c r="J32" s="1">
        <v>16.58</v>
      </c>
    </row>
    <row r="33" s="1" customFormat="1" spans="1:10">
      <c r="A33" s="1" t="s">
        <v>6</v>
      </c>
      <c r="B33" s="1">
        <f t="shared" ref="B33:F33" si="7">AVERAGE(B31:B32)</f>
        <v>17.44</v>
      </c>
      <c r="D33" s="1">
        <f t="shared" si="7"/>
        <v>16.855</v>
      </c>
      <c r="F33" s="1">
        <f t="shared" si="7"/>
        <v>17.25</v>
      </c>
      <c r="H33" s="1">
        <f>AVERAGE(H31:H32)</f>
        <v>17.055</v>
      </c>
      <c r="J33" s="1">
        <f>AVERAGE(J31:J32)</f>
        <v>16.59</v>
      </c>
    </row>
  </sheetData>
  <mergeCells count="2">
    <mergeCell ref="A1:J1"/>
    <mergeCell ref="A2:J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twoestuary</cp:lastModifiedBy>
  <dcterms:created xsi:type="dcterms:W3CDTF">2021-09-14T08:30:45Z</dcterms:created>
  <dcterms:modified xsi:type="dcterms:W3CDTF">2021-09-14T08:38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D3C489102FC4C97A7A5CDED269A3532</vt:lpwstr>
  </property>
  <property fmtid="{D5CDD505-2E9C-101B-9397-08002B2CF9AE}" pid="3" name="KSOProductBuildVer">
    <vt:lpwstr>2052-11.1.0.10700</vt:lpwstr>
  </property>
</Properties>
</file>